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braeckm\OneDrive - UGent\WE11c451\Ubraeckm\Documents\FWO BOF POLAR\Antarctic - Dallman\DATA\InSitu\paper\Supplementary Data\"/>
    </mc:Choice>
  </mc:AlternateContent>
  <xr:revisionPtr revIDLastSave="0" documentId="13_ncr:1_{9D05AE3B-AB4C-4573-842E-E747025D3092}" xr6:coauthVersionLast="36" xr6:coauthVersionMax="36" xr10:uidLastSave="{00000000-0000-0000-0000-000000000000}"/>
  <bookViews>
    <workbookView xWindow="0" yWindow="0" windowWidth="19200" windowHeight="6490" xr2:uid="{0E1E948B-F692-4462-9012-E38978D0CFDC}"/>
  </bookViews>
  <sheets>
    <sheet name="Sediment parameter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1" l="1"/>
</calcChain>
</file>

<file path=xl/sharedStrings.xml><?xml version="1.0" encoding="utf-8"?>
<sst xmlns="http://schemas.openxmlformats.org/spreadsheetml/2006/main" count="233" uniqueCount="39">
  <si>
    <t>Station</t>
  </si>
  <si>
    <t>Season</t>
  </si>
  <si>
    <t>Silt</t>
  </si>
  <si>
    <t>Creek</t>
  </si>
  <si>
    <t>NA</t>
  </si>
  <si>
    <t>Faro</t>
  </si>
  <si>
    <t>IslaD</t>
  </si>
  <si>
    <t>Unit</t>
  </si>
  <si>
    <t>%</t>
  </si>
  <si>
    <t>µg/g dry sed</t>
  </si>
  <si>
    <t>g C/m²</t>
  </si>
  <si>
    <t>µg C/10 cm²</t>
  </si>
  <si>
    <t>mg C/m²</t>
  </si>
  <si>
    <t>µm</t>
  </si>
  <si>
    <t>cells/cm³</t>
  </si>
  <si>
    <t>ind/m²</t>
  </si>
  <si>
    <t>ind/10 cm²</t>
  </si>
  <si>
    <t>Porosity</t>
  </si>
  <si>
    <t>-</t>
  </si>
  <si>
    <t>Prokaryotic Density</t>
  </si>
  <si>
    <t>Macrobenthos Density</t>
  </si>
  <si>
    <t>Meiobenthos Density</t>
  </si>
  <si>
    <t>Meiobenthos Biomass</t>
  </si>
  <si>
    <t>0-5cm</t>
  </si>
  <si>
    <t xml:space="preserve">chla </t>
  </si>
  <si>
    <t>0-1cm</t>
  </si>
  <si>
    <t>0-0.5 cm</t>
  </si>
  <si>
    <t>chla:CPE ratio</t>
  </si>
  <si>
    <t>Macrobenthic Biomass</t>
  </si>
  <si>
    <t>Prokaryotic Biomass</t>
  </si>
  <si>
    <t>Median Grain Size</t>
  </si>
  <si>
    <t>Total Nitrogen</t>
  </si>
  <si>
    <t>Total Organic Carbon</t>
  </si>
  <si>
    <t>Benthic microalgal biomass</t>
  </si>
  <si>
    <t>Spatial cover</t>
  </si>
  <si>
    <t>Winter 2015</t>
  </si>
  <si>
    <t>Spring 2015</t>
  </si>
  <si>
    <t>Spring 2016</t>
  </si>
  <si>
    <t>Summer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164" fontId="0" fillId="0" borderId="0" xfId="0" applyNumberFormat="1"/>
    <xf numFmtId="0" fontId="3" fillId="0" borderId="0" xfId="0" applyFont="1"/>
    <xf numFmtId="0" fontId="2" fillId="0" borderId="0" xfId="0" applyFont="1"/>
    <xf numFmtId="0" fontId="2" fillId="0" borderId="0" xfId="0" applyFont="1" applyFill="1"/>
    <xf numFmtId="0" fontId="4" fillId="0" borderId="0" xfId="0" applyFont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88116-D4AB-44E7-A6A7-20CE76AC6AD9}">
  <dimension ref="A1:P55"/>
  <sheetViews>
    <sheetView tabSelected="1" workbookViewId="0">
      <selection activeCell="I12" sqref="I12"/>
    </sheetView>
  </sheetViews>
  <sheetFormatPr defaultRowHeight="14.5" x14ac:dyDescent="0.35"/>
  <cols>
    <col min="1" max="1" width="11.36328125" style="1" bestFit="1" customWidth="1"/>
    <col min="2" max="2" width="11.81640625" style="1" bestFit="1" customWidth="1"/>
    <col min="3" max="3" width="15.90625" bestFit="1" customWidth="1"/>
    <col min="4" max="4" width="8.90625" style="1" bestFit="1" customWidth="1"/>
    <col min="6" max="6" width="12.90625" style="1" bestFit="1" customWidth="1"/>
    <col min="7" max="7" width="18.6328125" style="1" bestFit="1" customWidth="1"/>
    <col min="8" max="8" width="12.36328125" style="1" bestFit="1" customWidth="1"/>
    <col min="9" max="9" width="12.54296875" style="1" customWidth="1"/>
    <col min="10" max="10" width="18.81640625" customWidth="1"/>
    <col min="11" max="11" width="24.6328125" style="1" bestFit="1" customWidth="1"/>
    <col min="12" max="12" width="18.7265625" bestFit="1" customWidth="1"/>
    <col min="13" max="13" width="19.453125" style="1" bestFit="1" customWidth="1"/>
    <col min="14" max="14" width="25.1796875" style="1" bestFit="1" customWidth="1"/>
    <col min="15" max="15" width="19.81640625" bestFit="1" customWidth="1"/>
    <col min="16" max="16" width="19.90625" style="1" bestFit="1" customWidth="1"/>
    <col min="17" max="16384" width="8.7265625" style="1"/>
  </cols>
  <sheetData>
    <row r="1" spans="1:16" s="5" customFormat="1" x14ac:dyDescent="0.35">
      <c r="A1" s="5" t="s">
        <v>0</v>
      </c>
      <c r="B1" s="5" t="s">
        <v>1</v>
      </c>
      <c r="C1" s="6" t="s">
        <v>30</v>
      </c>
      <c r="D1" s="5" t="s">
        <v>2</v>
      </c>
      <c r="E1" s="7" t="s">
        <v>17</v>
      </c>
      <c r="F1" s="5" t="s">
        <v>31</v>
      </c>
      <c r="G1" s="5" t="s">
        <v>32</v>
      </c>
      <c r="H1" s="5" t="s">
        <v>27</v>
      </c>
      <c r="I1" s="5" t="s">
        <v>24</v>
      </c>
      <c r="J1" s="6" t="s">
        <v>19</v>
      </c>
      <c r="K1" s="5" t="s">
        <v>29</v>
      </c>
      <c r="L1" s="6" t="s">
        <v>21</v>
      </c>
      <c r="M1" s="5" t="s">
        <v>22</v>
      </c>
      <c r="N1" s="5" t="s">
        <v>33</v>
      </c>
      <c r="O1" s="6" t="s">
        <v>20</v>
      </c>
      <c r="P1" s="5" t="s">
        <v>28</v>
      </c>
    </row>
    <row r="2" spans="1:16" s="8" customFormat="1" x14ac:dyDescent="0.35">
      <c r="A2" s="8" t="s">
        <v>7</v>
      </c>
      <c r="C2" s="8" t="s">
        <v>13</v>
      </c>
      <c r="D2" s="8" t="s">
        <v>8</v>
      </c>
      <c r="E2" s="9" t="s">
        <v>18</v>
      </c>
      <c r="F2" s="8" t="s">
        <v>8</v>
      </c>
      <c r="G2" s="8" t="s">
        <v>8</v>
      </c>
      <c r="H2" s="8" t="s">
        <v>8</v>
      </c>
      <c r="I2" s="8" t="s">
        <v>9</v>
      </c>
      <c r="J2" s="8" t="s">
        <v>14</v>
      </c>
      <c r="K2" s="8" t="s">
        <v>10</v>
      </c>
      <c r="L2" s="8" t="s">
        <v>16</v>
      </c>
      <c r="M2" s="8" t="s">
        <v>11</v>
      </c>
      <c r="N2" s="8" t="s">
        <v>12</v>
      </c>
      <c r="O2" s="8" t="s">
        <v>15</v>
      </c>
      <c r="P2" s="8" t="s">
        <v>10</v>
      </c>
    </row>
    <row r="3" spans="1:16" x14ac:dyDescent="0.35">
      <c r="A3" s="1" t="s">
        <v>34</v>
      </c>
      <c r="C3" s="1" t="s">
        <v>23</v>
      </c>
      <c r="D3" s="1" t="s">
        <v>23</v>
      </c>
      <c r="E3" s="1" t="s">
        <v>23</v>
      </c>
      <c r="F3" s="1" t="s">
        <v>23</v>
      </c>
      <c r="G3" s="1" t="s">
        <v>23</v>
      </c>
      <c r="H3" s="1" t="s">
        <v>25</v>
      </c>
      <c r="I3" s="1" t="s">
        <v>25</v>
      </c>
      <c r="J3" s="1" t="s">
        <v>23</v>
      </c>
      <c r="K3" s="1" t="s">
        <v>23</v>
      </c>
      <c r="L3" s="1" t="s">
        <v>23</v>
      </c>
      <c r="M3" s="1" t="s">
        <v>23</v>
      </c>
      <c r="N3" s="1" t="s">
        <v>26</v>
      </c>
      <c r="O3" s="1"/>
    </row>
    <row r="4" spans="1:16" x14ac:dyDescent="0.35">
      <c r="A4" s="1" t="s">
        <v>3</v>
      </c>
      <c r="B4" s="1" t="s">
        <v>36</v>
      </c>
      <c r="C4">
        <v>71.183199999999999</v>
      </c>
      <c r="D4" s="2">
        <v>46.175600000000003</v>
      </c>
      <c r="E4">
        <v>0.55266666666666697</v>
      </c>
      <c r="F4" s="2">
        <v>6.0859999999999997E-2</v>
      </c>
      <c r="G4" s="2">
        <v>0.35760399999999998</v>
      </c>
      <c r="H4" s="2">
        <v>80.561744860000005</v>
      </c>
      <c r="I4" s="2">
        <v>59.289099999999998</v>
      </c>
      <c r="J4" s="4">
        <v>37537757073</v>
      </c>
      <c r="K4" s="2">
        <v>16.905933135046034</v>
      </c>
      <c r="L4">
        <v>2750.2555630000002</v>
      </c>
      <c r="M4" s="2">
        <v>673.71527679999997</v>
      </c>
      <c r="N4" s="2">
        <v>81.098214510000005</v>
      </c>
      <c r="O4">
        <v>117090.3955</v>
      </c>
      <c r="P4" s="2">
        <v>81.978941349999999</v>
      </c>
    </row>
    <row r="5" spans="1:16" x14ac:dyDescent="0.35">
      <c r="A5" s="1" t="s">
        <v>3</v>
      </c>
      <c r="B5" s="1" t="s">
        <v>36</v>
      </c>
      <c r="C5">
        <v>75.183750000000003</v>
      </c>
      <c r="D5" s="2">
        <v>44.704999999999998</v>
      </c>
      <c r="E5">
        <v>0.48412500000000003</v>
      </c>
      <c r="F5" s="2">
        <v>7.4927499999999994E-2</v>
      </c>
      <c r="G5" s="2">
        <v>0.29948750000000002</v>
      </c>
      <c r="H5" s="2">
        <v>81.477590269999993</v>
      </c>
      <c r="I5" s="2">
        <v>46.357399999999998</v>
      </c>
      <c r="J5" s="4">
        <v>32295911711</v>
      </c>
      <c r="K5" s="2">
        <v>14.545155771430911</v>
      </c>
      <c r="L5">
        <v>3164.071715</v>
      </c>
      <c r="M5" s="2">
        <v>618.33573669999998</v>
      </c>
      <c r="N5" s="2">
        <v>95.202331259999994</v>
      </c>
      <c r="O5">
        <v>11101.883239999999</v>
      </c>
      <c r="P5" s="2">
        <v>70.146290019999995</v>
      </c>
    </row>
    <row r="6" spans="1:16" x14ac:dyDescent="0.35">
      <c r="A6" s="1" t="s">
        <v>3</v>
      </c>
      <c r="B6" s="1" t="s">
        <v>36</v>
      </c>
      <c r="C6">
        <v>67.018799999999999</v>
      </c>
      <c r="D6" s="2">
        <v>48.022599999999997</v>
      </c>
      <c r="E6">
        <v>0.52710000000000001</v>
      </c>
      <c r="F6" s="2">
        <v>9.5684000000000005E-2</v>
      </c>
      <c r="G6" s="2">
        <v>0.412748</v>
      </c>
      <c r="H6" s="2">
        <v>80.664542229999995</v>
      </c>
      <c r="I6" s="2">
        <v>17.089300000000001</v>
      </c>
      <c r="J6" s="4">
        <v>32394659191</v>
      </c>
      <c r="K6" s="2">
        <v>14.589628814387556</v>
      </c>
      <c r="L6">
        <v>2352.9035939999999</v>
      </c>
      <c r="M6" s="2">
        <v>502.74205360000002</v>
      </c>
      <c r="N6" s="2">
        <v>82.717579619999995</v>
      </c>
      <c r="O6">
        <v>89453.860639999999</v>
      </c>
      <c r="P6" s="2">
        <v>68.068403079999996</v>
      </c>
    </row>
    <row r="7" spans="1:16" x14ac:dyDescent="0.35">
      <c r="A7" s="1" t="s">
        <v>3</v>
      </c>
      <c r="B7" s="1" t="s">
        <v>36</v>
      </c>
      <c r="C7" t="s">
        <v>4</v>
      </c>
      <c r="D7" s="2" t="s">
        <v>4</v>
      </c>
      <c r="E7" t="s">
        <v>4</v>
      </c>
      <c r="F7" s="2" t="s">
        <v>4</v>
      </c>
      <c r="G7" s="2" t="s">
        <v>4</v>
      </c>
      <c r="H7" s="2" t="s">
        <v>4</v>
      </c>
      <c r="I7" s="2" t="s">
        <v>4</v>
      </c>
      <c r="J7" t="s">
        <v>4</v>
      </c>
      <c r="K7" s="3" t="s">
        <v>4</v>
      </c>
      <c r="L7" t="s">
        <v>4</v>
      </c>
      <c r="M7" s="2" t="s">
        <v>4</v>
      </c>
      <c r="N7" s="2" t="s">
        <v>4</v>
      </c>
      <c r="O7">
        <v>86542.372879999995</v>
      </c>
      <c r="P7" s="2">
        <v>133.8042853</v>
      </c>
    </row>
    <row r="8" spans="1:16" x14ac:dyDescent="0.35">
      <c r="A8" s="1" t="s">
        <v>5</v>
      </c>
      <c r="B8" s="1" t="s">
        <v>36</v>
      </c>
      <c r="C8">
        <v>159.39340000000001</v>
      </c>
      <c r="D8" s="2">
        <v>25.867799999999999</v>
      </c>
      <c r="E8">
        <v>0.44569999999999999</v>
      </c>
      <c r="F8" s="2">
        <v>6.4149999999999999E-2</v>
      </c>
      <c r="G8" s="2">
        <v>0.15157399999999999</v>
      </c>
      <c r="H8" s="2">
        <v>86.111691949999994</v>
      </c>
      <c r="I8" s="2">
        <v>55.460599999999999</v>
      </c>
      <c r="J8" s="4">
        <v>39123202713</v>
      </c>
      <c r="K8" s="2">
        <v>22.586771405836494</v>
      </c>
      <c r="L8">
        <v>3014.6654090000002</v>
      </c>
      <c r="M8" s="2">
        <v>570.47338920000004</v>
      </c>
      <c r="N8" s="2">
        <v>142.19629190000001</v>
      </c>
      <c r="O8">
        <v>20075.329570000002</v>
      </c>
      <c r="P8" s="2">
        <v>59.914454579999997</v>
      </c>
    </row>
    <row r="9" spans="1:16" x14ac:dyDescent="0.35">
      <c r="A9" s="1" t="s">
        <v>5</v>
      </c>
      <c r="B9" s="1" t="s">
        <v>36</v>
      </c>
      <c r="C9">
        <v>135.59625</v>
      </c>
      <c r="D9" s="2">
        <v>32.64</v>
      </c>
      <c r="E9">
        <v>0.51824999999999999</v>
      </c>
      <c r="F9" s="2">
        <v>5.8457500000000003E-2</v>
      </c>
      <c r="G9" s="2">
        <v>0.191105</v>
      </c>
      <c r="H9" s="2">
        <v>75.829297740000001</v>
      </c>
      <c r="I9" s="2">
        <v>11.5472</v>
      </c>
      <c r="J9" s="4">
        <v>14674972624</v>
      </c>
      <c r="K9" s="2">
        <v>8.4722167160643114</v>
      </c>
      <c r="L9">
        <v>4646.3395449999998</v>
      </c>
      <c r="M9" s="2">
        <v>886.90758029999995</v>
      </c>
      <c r="N9" s="2">
        <v>207.1443567</v>
      </c>
      <c r="O9">
        <v>33521.657249999997</v>
      </c>
      <c r="P9" s="2">
        <v>187.67184560000001</v>
      </c>
    </row>
    <row r="10" spans="1:16" x14ac:dyDescent="0.35">
      <c r="A10" s="1" t="s">
        <v>5</v>
      </c>
      <c r="B10" s="1" t="s">
        <v>36</v>
      </c>
      <c r="C10">
        <v>137.32679999999999</v>
      </c>
      <c r="D10" s="2">
        <v>32.301200000000001</v>
      </c>
      <c r="E10">
        <v>0.44750000000000001</v>
      </c>
      <c r="F10" s="2">
        <v>9.9388000000000004E-2</v>
      </c>
      <c r="G10" s="2">
        <v>0.29620400000000002</v>
      </c>
      <c r="H10" s="2">
        <v>85.909534269999995</v>
      </c>
      <c r="I10" s="2">
        <v>19.526299999999999</v>
      </c>
      <c r="J10" s="4">
        <v>33601572827.5</v>
      </c>
      <c r="K10" s="2">
        <v>17.875585474940923</v>
      </c>
      <c r="L10">
        <v>5942.832429</v>
      </c>
      <c r="M10" s="2">
        <v>1219.8065039999999</v>
      </c>
      <c r="N10" s="2">
        <v>264.38560869999998</v>
      </c>
      <c r="O10">
        <v>29625.988700000002</v>
      </c>
      <c r="P10" s="2">
        <v>101.3631377</v>
      </c>
    </row>
    <row r="11" spans="1:16" x14ac:dyDescent="0.35">
      <c r="A11" s="1" t="s">
        <v>5</v>
      </c>
      <c r="B11" s="1" t="s">
        <v>36</v>
      </c>
      <c r="C11" t="s">
        <v>4</v>
      </c>
      <c r="D11" s="2" t="s">
        <v>4</v>
      </c>
      <c r="E11" t="s">
        <v>4</v>
      </c>
      <c r="F11" s="2" t="s">
        <v>4</v>
      </c>
      <c r="G11" s="2" t="s">
        <v>4</v>
      </c>
      <c r="H11" s="2" t="s">
        <v>4</v>
      </c>
      <c r="I11" s="2" t="s">
        <v>4</v>
      </c>
      <c r="J11" t="s">
        <v>4</v>
      </c>
      <c r="K11" s="3" t="s">
        <v>4</v>
      </c>
      <c r="L11" t="s">
        <v>4</v>
      </c>
      <c r="M11" s="2" t="s">
        <v>4</v>
      </c>
      <c r="N11" s="2" t="s">
        <v>4</v>
      </c>
      <c r="O11">
        <v>16008.09793</v>
      </c>
      <c r="P11" s="2">
        <v>67.935348399999995</v>
      </c>
    </row>
    <row r="12" spans="1:16" x14ac:dyDescent="0.35">
      <c r="A12" s="1" t="s">
        <v>6</v>
      </c>
      <c r="B12" s="1" t="s">
        <v>36</v>
      </c>
      <c r="C12">
        <v>54.811</v>
      </c>
      <c r="D12" s="2">
        <v>53.283666670000002</v>
      </c>
      <c r="E12">
        <v>0.49049999999999999</v>
      </c>
      <c r="F12" s="2">
        <v>5.4039999999999998E-2</v>
      </c>
      <c r="G12" s="2">
        <v>0.22953333300000001</v>
      </c>
      <c r="H12" s="2">
        <v>82.893008320000007</v>
      </c>
      <c r="I12" s="2">
        <v>37.619900000000001</v>
      </c>
      <c r="J12" s="4">
        <v>7428919161.6666498</v>
      </c>
      <c r="K12" s="2">
        <v>2.2619821667933984</v>
      </c>
      <c r="L12">
        <v>1848.903043</v>
      </c>
      <c r="M12" s="2">
        <v>897.963571</v>
      </c>
      <c r="N12" s="2">
        <v>1.4751561010000001</v>
      </c>
      <c r="O12">
        <v>6732.5800380000001</v>
      </c>
      <c r="P12" s="2">
        <v>47.975517889999999</v>
      </c>
    </row>
    <row r="13" spans="1:16" x14ac:dyDescent="0.35">
      <c r="A13" s="1" t="s">
        <v>6</v>
      </c>
      <c r="B13" s="1" t="s">
        <v>36</v>
      </c>
      <c r="C13">
        <v>19.91075</v>
      </c>
      <c r="D13" s="2">
        <v>73.080500000000001</v>
      </c>
      <c r="E13">
        <v>0.58787500000000004</v>
      </c>
      <c r="F13" s="2">
        <v>5.8022499999999998E-2</v>
      </c>
      <c r="G13" s="2">
        <v>0.15103749999999999</v>
      </c>
      <c r="H13" s="2">
        <v>86.877045179999996</v>
      </c>
      <c r="I13" s="2">
        <v>11.661199999999999</v>
      </c>
      <c r="J13" s="4">
        <v>22269613827.5</v>
      </c>
      <c r="K13" s="2">
        <v>6.6280949448636592</v>
      </c>
      <c r="L13">
        <v>5308.8385630000002</v>
      </c>
      <c r="M13" s="2">
        <v>1897.4258930000001</v>
      </c>
      <c r="N13" s="2">
        <v>5.6403630380000003</v>
      </c>
      <c r="O13">
        <v>2372.8813559999999</v>
      </c>
      <c r="P13" s="2">
        <v>22.603201510000002</v>
      </c>
    </row>
    <row r="14" spans="1:16" x14ac:dyDescent="0.35">
      <c r="A14" s="1" t="s">
        <v>6</v>
      </c>
      <c r="B14" s="1" t="s">
        <v>36</v>
      </c>
      <c r="C14">
        <v>12.137</v>
      </c>
      <c r="D14" s="2">
        <v>89.828400000000002</v>
      </c>
      <c r="E14">
        <v>0.66147999999999996</v>
      </c>
      <c r="F14" s="2">
        <v>7.5749999999999998E-2</v>
      </c>
      <c r="G14" s="2">
        <v>0.17907200000000001</v>
      </c>
      <c r="H14" s="2">
        <v>75.63830274</v>
      </c>
      <c r="I14" s="2">
        <v>18.3645</v>
      </c>
      <c r="J14" s="4">
        <v>21758732771.25</v>
      </c>
      <c r="K14" s="2">
        <v>5.7507274596636178</v>
      </c>
      <c r="L14">
        <v>3717.956279</v>
      </c>
      <c r="M14" s="2">
        <v>1374.6333999999999</v>
      </c>
      <c r="N14" s="2">
        <v>4.5322957869999998</v>
      </c>
      <c r="O14">
        <v>3258.0037659999998</v>
      </c>
      <c r="P14" s="2">
        <v>42.895480229999997</v>
      </c>
    </row>
    <row r="15" spans="1:16" x14ac:dyDescent="0.35">
      <c r="A15" s="1" t="s">
        <v>6</v>
      </c>
      <c r="B15" s="1" t="s">
        <v>36</v>
      </c>
      <c r="C15" t="s">
        <v>4</v>
      </c>
      <c r="D15" s="2" t="s">
        <v>4</v>
      </c>
      <c r="E15" t="s">
        <v>4</v>
      </c>
      <c r="F15" s="2" t="s">
        <v>4</v>
      </c>
      <c r="G15" s="2" t="s">
        <v>4</v>
      </c>
      <c r="H15" s="2" t="s">
        <v>4</v>
      </c>
      <c r="I15" s="2" t="s">
        <v>4</v>
      </c>
      <c r="J15" t="s">
        <v>4</v>
      </c>
      <c r="K15" s="3" t="s">
        <v>4</v>
      </c>
      <c r="L15" t="s">
        <v>4</v>
      </c>
      <c r="M15" s="2" t="s">
        <v>4</v>
      </c>
      <c r="N15" s="2" t="s">
        <v>4</v>
      </c>
      <c r="O15">
        <v>4975.141243</v>
      </c>
      <c r="P15" s="2">
        <v>29.12398709</v>
      </c>
    </row>
    <row r="16" spans="1:16" x14ac:dyDescent="0.35">
      <c r="A16" s="1" t="s">
        <v>3</v>
      </c>
      <c r="B16" s="1" t="s">
        <v>37</v>
      </c>
      <c r="C16">
        <v>69.4298</v>
      </c>
      <c r="D16" s="2">
        <v>47.716200000000001</v>
      </c>
      <c r="E16">
        <v>0.56812499999999999</v>
      </c>
      <c r="F16" s="2">
        <v>6.7411224000000006E-2</v>
      </c>
      <c r="G16" s="2">
        <v>0.469853309</v>
      </c>
      <c r="H16" s="2">
        <v>50.764507909999999</v>
      </c>
      <c r="I16" s="2">
        <v>17.370372880000001</v>
      </c>
      <c r="J16" s="4">
        <v>12273218054</v>
      </c>
      <c r="K16" s="2">
        <v>6.0047920464301088</v>
      </c>
      <c r="L16">
        <v>1679.8380119999999</v>
      </c>
      <c r="M16" s="2">
        <v>298.9059555</v>
      </c>
      <c r="N16" s="2">
        <v>25.735207320000001</v>
      </c>
      <c r="O16">
        <v>5603.7735849999999</v>
      </c>
      <c r="P16" s="2">
        <v>39.62333624</v>
      </c>
    </row>
    <row r="17" spans="1:16" x14ac:dyDescent="0.35">
      <c r="A17" s="1" t="s">
        <v>3</v>
      </c>
      <c r="B17" s="1" t="s">
        <v>37</v>
      </c>
      <c r="C17">
        <v>63.933</v>
      </c>
      <c r="D17" s="2">
        <v>49.488599999999998</v>
      </c>
      <c r="E17">
        <v>0.53469999999999995</v>
      </c>
      <c r="F17" s="2">
        <v>6.8336164000000005E-2</v>
      </c>
      <c r="G17" s="2">
        <v>0.50183640299999999</v>
      </c>
      <c r="H17" s="2">
        <v>47.172963750000001</v>
      </c>
      <c r="I17" s="2">
        <v>9.188164789</v>
      </c>
      <c r="J17" s="4">
        <v>23322327501</v>
      </c>
      <c r="K17" s="2">
        <v>11.410676977403693</v>
      </c>
      <c r="L17">
        <v>1358.417866</v>
      </c>
      <c r="M17" s="2">
        <v>761.0809726</v>
      </c>
      <c r="N17" s="2">
        <v>34.254111080000001</v>
      </c>
      <c r="O17">
        <v>42545.307119999998</v>
      </c>
      <c r="P17" s="2">
        <v>74.468824319999996</v>
      </c>
    </row>
    <row r="18" spans="1:16" x14ac:dyDescent="0.35">
      <c r="A18" s="1" t="s">
        <v>3</v>
      </c>
      <c r="B18" s="1" t="s">
        <v>37</v>
      </c>
      <c r="C18">
        <v>80.454999999999998</v>
      </c>
      <c r="D18" s="2">
        <v>43.167749999999998</v>
      </c>
      <c r="E18">
        <v>0.33706249999999999</v>
      </c>
      <c r="F18" s="2">
        <v>8.3578372999999997E-2</v>
      </c>
      <c r="G18" s="2">
        <v>0.56862271200000003</v>
      </c>
      <c r="H18" s="2">
        <v>55.405810420000002</v>
      </c>
      <c r="I18" s="2">
        <v>30.211265139999998</v>
      </c>
      <c r="J18" s="4">
        <v>17852721632</v>
      </c>
      <c r="K18" s="2">
        <v>8.7325027768128418</v>
      </c>
      <c r="L18">
        <v>1989.4629239999999</v>
      </c>
      <c r="M18" s="2">
        <v>504.62768629999999</v>
      </c>
      <c r="N18" s="2">
        <v>11.95793703</v>
      </c>
      <c r="O18">
        <v>54397.925840000004</v>
      </c>
      <c r="P18" s="2">
        <v>59.144194249999998</v>
      </c>
    </row>
    <row r="19" spans="1:16" x14ac:dyDescent="0.35">
      <c r="A19" s="1" t="s">
        <v>5</v>
      </c>
      <c r="B19" s="1" t="s">
        <v>37</v>
      </c>
      <c r="C19">
        <v>39.527799999999999</v>
      </c>
      <c r="D19" s="2">
        <v>59.183199999999999</v>
      </c>
      <c r="E19">
        <v>0.56499999999999995</v>
      </c>
      <c r="F19" s="2">
        <v>5.1574688E-2</v>
      </c>
      <c r="G19" s="2">
        <v>0.24551525799999999</v>
      </c>
      <c r="H19" s="2">
        <v>61.172183519999997</v>
      </c>
      <c r="I19" s="2">
        <v>16.548884690000001</v>
      </c>
      <c r="J19" s="4">
        <v>23337305215</v>
      </c>
      <c r="K19" s="2">
        <v>12.62228966077471</v>
      </c>
      <c r="L19">
        <v>1717.1895890000001</v>
      </c>
      <c r="M19" s="2">
        <v>561.12193360000003</v>
      </c>
      <c r="N19" s="2">
        <v>12.913036959999999</v>
      </c>
      <c r="O19">
        <v>25530.671569999999</v>
      </c>
      <c r="P19" s="2">
        <v>53.271396350000003</v>
      </c>
    </row>
    <row r="20" spans="1:16" x14ac:dyDescent="0.35">
      <c r="A20" s="1" t="s">
        <v>5</v>
      </c>
      <c r="B20" s="1" t="s">
        <v>37</v>
      </c>
      <c r="C20">
        <v>32.652749999999997</v>
      </c>
      <c r="D20" s="2">
        <v>61.612499999999997</v>
      </c>
      <c r="E20">
        <v>0.47237499999999999</v>
      </c>
      <c r="F20" s="2">
        <v>6.6155669E-2</v>
      </c>
      <c r="G20" s="2">
        <v>0.32682971900000002</v>
      </c>
      <c r="H20" s="2">
        <v>61.215425230000001</v>
      </c>
      <c r="I20" s="2">
        <v>15.21696275</v>
      </c>
      <c r="J20" s="4">
        <v>26261101908</v>
      </c>
      <c r="K20" s="2">
        <v>14.20366370621737</v>
      </c>
      <c r="L20">
        <v>530.78556260000005</v>
      </c>
      <c r="M20" s="2">
        <v>111.1371753</v>
      </c>
      <c r="N20" s="2">
        <v>11.42563391</v>
      </c>
      <c r="O20">
        <v>10794.19435</v>
      </c>
      <c r="P20" s="2">
        <v>34.785371920000003</v>
      </c>
    </row>
    <row r="21" spans="1:16" x14ac:dyDescent="0.35">
      <c r="A21" s="1" t="s">
        <v>5</v>
      </c>
      <c r="B21" s="1" t="s">
        <v>37</v>
      </c>
      <c r="C21">
        <v>41.91</v>
      </c>
      <c r="D21" s="2">
        <v>58.505000000000003</v>
      </c>
      <c r="E21">
        <v>0.47439999999999999</v>
      </c>
      <c r="F21" s="2">
        <v>4.0368759999999997E-2</v>
      </c>
      <c r="G21" s="2">
        <v>0.17776472700000001</v>
      </c>
      <c r="H21" s="2">
        <v>55.26637049</v>
      </c>
      <c r="I21" s="2">
        <v>8.270625334</v>
      </c>
      <c r="J21" s="4">
        <v>16218782742</v>
      </c>
      <c r="K21" s="2">
        <v>8.7721427916590766</v>
      </c>
      <c r="L21">
        <v>943.61877800000002</v>
      </c>
      <c r="M21" s="2">
        <v>180.93111920000001</v>
      </c>
      <c r="N21" s="2">
        <v>6.0762214800000001</v>
      </c>
      <c r="O21">
        <v>5374.2884940000004</v>
      </c>
      <c r="P21" s="2">
        <v>37.561827409999999</v>
      </c>
    </row>
    <row r="22" spans="1:16" x14ac:dyDescent="0.35">
      <c r="A22" s="1" t="s">
        <v>6</v>
      </c>
      <c r="B22" s="1" t="s">
        <v>37</v>
      </c>
      <c r="C22">
        <v>14.432399999999999</v>
      </c>
      <c r="D22" s="2">
        <v>92.917400000000001</v>
      </c>
      <c r="E22">
        <v>0.68389999999999995</v>
      </c>
      <c r="F22" s="2">
        <v>4.1849508000000001E-2</v>
      </c>
      <c r="G22" s="2">
        <v>0.184411777</v>
      </c>
      <c r="H22" s="2">
        <v>45.626973730000003</v>
      </c>
      <c r="I22" s="2">
        <v>5.8651891090000001</v>
      </c>
      <c r="J22" s="4">
        <v>4102869077.4000001</v>
      </c>
      <c r="K22" s="2">
        <v>0.91662311740726232</v>
      </c>
      <c r="L22">
        <v>4671.8958869999997</v>
      </c>
      <c r="M22" s="2">
        <v>2809.7506159999998</v>
      </c>
      <c r="N22" s="2">
        <v>36.020215620000002</v>
      </c>
      <c r="O22">
        <v>26520.217830000001</v>
      </c>
      <c r="P22" s="2">
        <v>32.167574739999999</v>
      </c>
    </row>
    <row r="23" spans="1:16" x14ac:dyDescent="0.35">
      <c r="A23" s="1" t="s">
        <v>6</v>
      </c>
      <c r="B23" s="1" t="s">
        <v>37</v>
      </c>
      <c r="C23">
        <v>15.3672</v>
      </c>
      <c r="D23" s="2">
        <v>88.688999999999993</v>
      </c>
      <c r="E23">
        <v>0.72266666660000001</v>
      </c>
      <c r="F23" s="2">
        <v>3.3305361999999998E-2</v>
      </c>
      <c r="G23" s="2">
        <v>0.18904805099999999</v>
      </c>
      <c r="H23" s="2">
        <v>48.71827768</v>
      </c>
      <c r="I23" s="2">
        <v>3.46932654</v>
      </c>
      <c r="J23" s="4">
        <v>7637227080</v>
      </c>
      <c r="K23" s="2">
        <v>1.7062350182121826</v>
      </c>
      <c r="L23">
        <v>2241.0945980000001</v>
      </c>
      <c r="M23" s="2">
        <v>245.20157259999999</v>
      </c>
      <c r="N23" s="2">
        <v>14.76891857</v>
      </c>
      <c r="O23">
        <v>7207.7283740000003</v>
      </c>
      <c r="P23" s="2">
        <v>5.6215000929999999</v>
      </c>
    </row>
    <row r="24" spans="1:16" x14ac:dyDescent="0.35">
      <c r="A24" s="1" t="s">
        <v>6</v>
      </c>
      <c r="B24" s="1" t="s">
        <v>37</v>
      </c>
      <c r="C24">
        <v>21.017800000000001</v>
      </c>
      <c r="D24" s="2">
        <v>79.3352</v>
      </c>
      <c r="E24">
        <v>0.66881999999999997</v>
      </c>
      <c r="F24" s="2">
        <v>3.6938624000000003E-2</v>
      </c>
      <c r="G24" s="2">
        <v>0.21937212</v>
      </c>
      <c r="H24" s="2">
        <v>55.234336900000002</v>
      </c>
      <c r="I24" s="2">
        <v>8.1346541069999994</v>
      </c>
      <c r="J24" s="4">
        <v>9013430816.2000008</v>
      </c>
      <c r="K24" s="2">
        <v>2.013693076020787</v>
      </c>
      <c r="L24">
        <v>2852.4809310000001</v>
      </c>
      <c r="M24" s="2">
        <v>311.03566970000003</v>
      </c>
      <c r="N24" s="2">
        <v>8.8432106580000003</v>
      </c>
      <c r="O24">
        <v>3264.1509430000001</v>
      </c>
      <c r="P24" s="2">
        <v>16.05849057</v>
      </c>
    </row>
    <row r="25" spans="1:16" x14ac:dyDescent="0.35">
      <c r="A25" s="1" t="s">
        <v>3</v>
      </c>
      <c r="B25" s="1" t="s">
        <v>38</v>
      </c>
      <c r="C25">
        <v>129.88239999999999</v>
      </c>
      <c r="D25" s="2">
        <v>23.8506</v>
      </c>
      <c r="E25">
        <v>0.48170000000000002</v>
      </c>
      <c r="F25" s="2">
        <v>4.1316249999999999E-2</v>
      </c>
      <c r="G25" s="2">
        <v>0.183</v>
      </c>
      <c r="H25" s="2">
        <v>30.160032210000001</v>
      </c>
      <c r="I25" s="2">
        <v>4.0255507389999998</v>
      </c>
      <c r="J25" s="4">
        <v>31110000000</v>
      </c>
      <c r="K25" s="2">
        <v>15.520398574542599</v>
      </c>
      <c r="L25">
        <v>1474.4043409999999</v>
      </c>
      <c r="M25" s="2">
        <v>739.48130319999996</v>
      </c>
      <c r="N25" s="2">
        <v>12.23154931</v>
      </c>
      <c r="O25">
        <v>56403.013180000002</v>
      </c>
      <c r="P25" s="2">
        <v>194.66101689999999</v>
      </c>
    </row>
    <row r="26" spans="1:16" x14ac:dyDescent="0.35">
      <c r="A26" s="1" t="s">
        <v>3</v>
      </c>
      <c r="B26" s="1" t="s">
        <v>38</v>
      </c>
      <c r="C26">
        <v>122.9015</v>
      </c>
      <c r="D26" s="2">
        <v>26.734999999999999</v>
      </c>
      <c r="E26">
        <v>0.50687499999999996</v>
      </c>
      <c r="F26" s="2">
        <v>4.07E-2</v>
      </c>
      <c r="G26" s="2">
        <v>0.21190000000000001</v>
      </c>
      <c r="H26" s="2">
        <v>38.164924360000001</v>
      </c>
      <c r="I26" s="2">
        <v>4.3445563949999997</v>
      </c>
      <c r="J26" s="4">
        <v>32320000000</v>
      </c>
      <c r="K26" s="2">
        <v>16.120404279340626</v>
      </c>
      <c r="L26">
        <v>1127.427852</v>
      </c>
      <c r="M26" s="2">
        <v>464.05899219999998</v>
      </c>
      <c r="N26" s="2">
        <v>23.812768890000001</v>
      </c>
      <c r="O26">
        <v>11073.446330000001</v>
      </c>
      <c r="P26" s="2">
        <v>71.212806029999996</v>
      </c>
    </row>
    <row r="27" spans="1:16" x14ac:dyDescent="0.35">
      <c r="A27" s="1" t="s">
        <v>3</v>
      </c>
      <c r="B27" s="1" t="s">
        <v>38</v>
      </c>
      <c r="C27">
        <v>109.20925</v>
      </c>
      <c r="D27" s="2">
        <v>32.455249999999999</v>
      </c>
      <c r="E27">
        <v>0.50683333333333302</v>
      </c>
      <c r="F27" s="2">
        <v>3.6499999999999998E-2</v>
      </c>
      <c r="G27" s="2">
        <v>0.20960000000000001</v>
      </c>
      <c r="H27" s="2">
        <v>36.586071939999997</v>
      </c>
      <c r="I27" s="2">
        <v>4.8301729849999999</v>
      </c>
      <c r="J27" s="4">
        <v>27390000000</v>
      </c>
      <c r="K27" s="2">
        <v>13.668334467293128</v>
      </c>
      <c r="L27">
        <v>1741.7629939999999</v>
      </c>
      <c r="M27" s="2">
        <v>570.46014560000003</v>
      </c>
      <c r="N27" s="2">
        <v>24.144221550000001</v>
      </c>
      <c r="O27">
        <v>103725.4237</v>
      </c>
      <c r="P27" s="2">
        <v>200.096115</v>
      </c>
    </row>
    <row r="28" spans="1:16" x14ac:dyDescent="0.35">
      <c r="A28" s="1" t="s">
        <v>3</v>
      </c>
      <c r="B28" s="1" t="s">
        <v>38</v>
      </c>
      <c r="C28">
        <v>122.395666666667</v>
      </c>
      <c r="D28" s="2">
        <v>28.06733333</v>
      </c>
      <c r="E28">
        <v>0.38283333333333303</v>
      </c>
      <c r="F28" s="2">
        <v>3.27E-2</v>
      </c>
      <c r="G28" s="2">
        <v>0.16569999999999999</v>
      </c>
      <c r="H28" s="2">
        <v>39.006624209999998</v>
      </c>
      <c r="I28" s="2">
        <v>5.770647952</v>
      </c>
      <c r="J28" s="4">
        <v>28012500000</v>
      </c>
      <c r="K28" s="2">
        <v>13.132712723728419</v>
      </c>
      <c r="L28">
        <v>1431.1551469999999</v>
      </c>
      <c r="M28" s="2">
        <v>918.164942</v>
      </c>
      <c r="N28" s="2" t="s">
        <v>4</v>
      </c>
      <c r="O28">
        <v>91245.762709999995</v>
      </c>
      <c r="P28" s="2">
        <v>135.99561130000001</v>
      </c>
    </row>
    <row r="29" spans="1:16" x14ac:dyDescent="0.35">
      <c r="A29" s="1" t="s">
        <v>3</v>
      </c>
      <c r="B29" s="1" t="s">
        <v>38</v>
      </c>
      <c r="C29">
        <v>116.95359999999999</v>
      </c>
      <c r="D29" s="2">
        <v>29.0242</v>
      </c>
      <c r="E29">
        <v>0.4708</v>
      </c>
      <c r="F29" s="2">
        <v>3.3099999999999997E-2</v>
      </c>
      <c r="G29" s="2">
        <v>0.20031750000000001</v>
      </c>
      <c r="H29" s="2">
        <v>43.954012200000001</v>
      </c>
      <c r="I29" s="2">
        <v>6.5295317710000003</v>
      </c>
      <c r="J29" s="4">
        <v>29812500000</v>
      </c>
      <c r="K29" s="2">
        <v>13.857816777002759</v>
      </c>
      <c r="L29">
        <v>1793.858614</v>
      </c>
      <c r="M29" s="2">
        <v>1138.926142</v>
      </c>
      <c r="N29" s="2" t="s">
        <v>4</v>
      </c>
      <c r="O29" t="s">
        <v>4</v>
      </c>
      <c r="P29" s="2" t="s">
        <v>4</v>
      </c>
    </row>
    <row r="30" spans="1:16" x14ac:dyDescent="0.35">
      <c r="A30" s="1" t="s">
        <v>5</v>
      </c>
      <c r="B30" s="1" t="s">
        <v>38</v>
      </c>
      <c r="C30" t="s">
        <v>4</v>
      </c>
      <c r="D30" s="2">
        <v>38.404266669999998</v>
      </c>
      <c r="E30" t="s">
        <v>4</v>
      </c>
      <c r="F30" s="2">
        <v>4.6975000000000003E-2</v>
      </c>
      <c r="G30" s="2">
        <v>0.20203499999999999</v>
      </c>
      <c r="H30" s="2">
        <v>40.935814729999997</v>
      </c>
      <c r="I30" s="2">
        <v>9.2813592049999993</v>
      </c>
      <c r="J30" t="s">
        <v>4</v>
      </c>
      <c r="K30" s="2">
        <v>13.981898936233295</v>
      </c>
      <c r="L30">
        <v>2799.4023750000001</v>
      </c>
      <c r="M30" s="2">
        <v>1208.841216</v>
      </c>
      <c r="N30" s="2">
        <v>28.511481209999999</v>
      </c>
      <c r="O30">
        <v>8606.4030129999992</v>
      </c>
      <c r="P30" s="2">
        <v>35.608286249999999</v>
      </c>
    </row>
    <row r="31" spans="1:16" x14ac:dyDescent="0.35">
      <c r="A31" s="1" t="s">
        <v>5</v>
      </c>
      <c r="B31" s="1" t="s">
        <v>38</v>
      </c>
      <c r="C31">
        <v>118.13639999999999</v>
      </c>
      <c r="D31" s="2">
        <v>39.57</v>
      </c>
      <c r="E31">
        <v>0.46129999999999999</v>
      </c>
      <c r="F31" s="2">
        <v>5.23005E-2</v>
      </c>
      <c r="G31" s="2">
        <v>0.24076900000000001</v>
      </c>
      <c r="H31" s="2">
        <v>43.370006490000002</v>
      </c>
      <c r="I31" s="2">
        <v>13.3641735</v>
      </c>
      <c r="J31" s="4">
        <v>27510000000</v>
      </c>
      <c r="K31" s="2">
        <v>16.306739054724577</v>
      </c>
      <c r="L31">
        <v>1865.612959</v>
      </c>
      <c r="M31" s="2">
        <v>507.5731983</v>
      </c>
      <c r="N31" s="2">
        <v>27.649240559999999</v>
      </c>
      <c r="O31">
        <v>74011.299440000003</v>
      </c>
      <c r="P31" s="2">
        <v>122.13747650000001</v>
      </c>
    </row>
    <row r="32" spans="1:16" x14ac:dyDescent="0.35">
      <c r="A32" s="1" t="s">
        <v>5</v>
      </c>
      <c r="B32" s="1" t="s">
        <v>38</v>
      </c>
      <c r="C32">
        <v>108.926666666667</v>
      </c>
      <c r="D32" s="2">
        <v>40.277000000000001</v>
      </c>
      <c r="E32">
        <v>0.55383333333333296</v>
      </c>
      <c r="F32" s="2">
        <v>7.8101249999999997E-2</v>
      </c>
      <c r="G32" s="2">
        <v>0.35374875</v>
      </c>
      <c r="H32" s="2">
        <v>51.077477850000001</v>
      </c>
      <c r="I32" s="2">
        <v>21.762100319999998</v>
      </c>
      <c r="J32" s="4">
        <v>33887500000</v>
      </c>
      <c r="K32" s="2">
        <v>14.696741255132569</v>
      </c>
      <c r="L32">
        <v>1689.6673740000001</v>
      </c>
      <c r="M32" s="2">
        <v>392.5669972</v>
      </c>
      <c r="N32" s="2">
        <v>7.941873599</v>
      </c>
      <c r="O32">
        <v>32986.44068</v>
      </c>
      <c r="P32" s="2">
        <v>235.6999294</v>
      </c>
    </row>
    <row r="33" spans="1:16" x14ac:dyDescent="0.35">
      <c r="A33" s="1" t="s">
        <v>5</v>
      </c>
      <c r="B33" s="1" t="s">
        <v>38</v>
      </c>
      <c r="C33">
        <v>108.5898</v>
      </c>
      <c r="D33" s="2">
        <v>40.517800000000001</v>
      </c>
      <c r="E33">
        <v>0.50349999999999995</v>
      </c>
      <c r="F33" s="2">
        <v>4.3543332999999997E-2</v>
      </c>
      <c r="G33" s="2">
        <v>0.206547333</v>
      </c>
      <c r="H33" s="2">
        <v>48.40124651</v>
      </c>
      <c r="I33" s="2">
        <v>8.3493403819999994</v>
      </c>
      <c r="J33" s="4">
        <v>28920000000</v>
      </c>
      <c r="K33" s="2">
        <v>15.821384856936875</v>
      </c>
      <c r="L33">
        <v>2758.1190529999999</v>
      </c>
      <c r="M33" s="2">
        <v>906.78029470000001</v>
      </c>
      <c r="N33" s="2" t="s">
        <v>4</v>
      </c>
      <c r="O33">
        <v>18691.14878</v>
      </c>
      <c r="P33" s="2">
        <v>56.031073450000001</v>
      </c>
    </row>
    <row r="34" spans="1:16" x14ac:dyDescent="0.35">
      <c r="A34" s="1" t="s">
        <v>5</v>
      </c>
      <c r="B34" s="1" t="s">
        <v>38</v>
      </c>
      <c r="C34">
        <v>125.303</v>
      </c>
      <c r="D34" s="2">
        <v>38.0535</v>
      </c>
      <c r="E34">
        <v>0.52737500000000004</v>
      </c>
      <c r="F34" s="2">
        <v>3.7990625E-2</v>
      </c>
      <c r="G34" s="2">
        <v>0.19064</v>
      </c>
      <c r="H34" s="2">
        <v>46.968400019999997</v>
      </c>
      <c r="I34" s="2">
        <v>8.0728375060000008</v>
      </c>
      <c r="J34" t="s">
        <v>4</v>
      </c>
      <c r="K34" s="3" t="s">
        <v>4</v>
      </c>
      <c r="L34">
        <v>2527.1290399999998</v>
      </c>
      <c r="M34" s="2">
        <v>1178.9753720000001</v>
      </c>
      <c r="N34" s="2" t="s">
        <v>4</v>
      </c>
      <c r="O34" t="s">
        <v>4</v>
      </c>
      <c r="P34" s="2" t="s">
        <v>4</v>
      </c>
    </row>
    <row r="35" spans="1:16" x14ac:dyDescent="0.35">
      <c r="A35" s="1" t="s">
        <v>5</v>
      </c>
      <c r="B35" s="1" t="s">
        <v>38</v>
      </c>
      <c r="C35">
        <v>120.01475000000001</v>
      </c>
      <c r="D35" s="2">
        <v>36.641500000000001</v>
      </c>
      <c r="E35">
        <v>0.62375000000000003</v>
      </c>
      <c r="F35" s="2">
        <v>4.4060000000000002E-2</v>
      </c>
      <c r="G35" s="2">
        <v>0.21877750000000001</v>
      </c>
      <c r="H35" s="2">
        <v>48.6940703</v>
      </c>
      <c r="I35" s="2">
        <v>13.874014819999999</v>
      </c>
      <c r="J35" s="4">
        <v>32687500000</v>
      </c>
      <c r="K35" s="3" t="s">
        <v>4</v>
      </c>
      <c r="L35" t="s">
        <v>4</v>
      </c>
      <c r="M35" s="2" t="s">
        <v>4</v>
      </c>
      <c r="N35" s="2" t="s">
        <v>4</v>
      </c>
      <c r="O35" t="s">
        <v>4</v>
      </c>
      <c r="P35" s="2" t="s">
        <v>4</v>
      </c>
    </row>
    <row r="36" spans="1:16" x14ac:dyDescent="0.35">
      <c r="A36" s="1" t="s">
        <v>6</v>
      </c>
      <c r="B36" s="1" t="s">
        <v>38</v>
      </c>
      <c r="C36">
        <v>11.8498</v>
      </c>
      <c r="D36" s="2">
        <v>86.648399999999995</v>
      </c>
      <c r="E36">
        <v>0.67949999999999999</v>
      </c>
      <c r="F36" s="2">
        <v>4.6835000000000002E-2</v>
      </c>
      <c r="G36" s="2">
        <v>0.22764499999999999</v>
      </c>
      <c r="H36" s="2">
        <v>51.276940809999999</v>
      </c>
      <c r="I36" s="2">
        <v>31.975048529999999</v>
      </c>
      <c r="J36" s="4">
        <v>21400000000</v>
      </c>
      <c r="K36" s="2">
        <v>5.0529298965025511</v>
      </c>
      <c r="L36">
        <v>4539.1994969999996</v>
      </c>
      <c r="M36" s="2">
        <v>1959.2684670000001</v>
      </c>
      <c r="N36" s="2">
        <v>7.2468267400000004</v>
      </c>
      <c r="O36">
        <v>4033.8983050000002</v>
      </c>
      <c r="P36" s="2">
        <v>183.55194979999999</v>
      </c>
    </row>
    <row r="37" spans="1:16" x14ac:dyDescent="0.35">
      <c r="A37" s="1" t="s">
        <v>6</v>
      </c>
      <c r="B37" s="1" t="s">
        <v>38</v>
      </c>
      <c r="C37">
        <v>9.6427499999999995</v>
      </c>
      <c r="D37" s="2">
        <v>91.732249999999993</v>
      </c>
      <c r="E37">
        <v>0.79600000000000004</v>
      </c>
      <c r="F37" s="2">
        <v>5.3446E-2</v>
      </c>
      <c r="G37" s="2">
        <v>0.24199100000000001</v>
      </c>
      <c r="H37" s="2">
        <v>54.295257990000003</v>
      </c>
      <c r="I37" s="2">
        <v>28.739679089999999</v>
      </c>
      <c r="J37" s="4">
        <v>23510000000</v>
      </c>
      <c r="K37" s="2">
        <v>5.5543904168341562</v>
      </c>
      <c r="L37">
        <v>3595.580719</v>
      </c>
      <c r="M37" s="2">
        <v>1425.110422</v>
      </c>
      <c r="N37" s="2">
        <v>4.8945813039999999</v>
      </c>
      <c r="O37">
        <v>2696.610169</v>
      </c>
      <c r="P37" s="2">
        <v>29.9830799</v>
      </c>
    </row>
    <row r="38" spans="1:16" x14ac:dyDescent="0.35">
      <c r="A38" s="1" t="s">
        <v>6</v>
      </c>
      <c r="B38" s="1" t="s">
        <v>38</v>
      </c>
      <c r="C38">
        <v>14.88</v>
      </c>
      <c r="D38" s="2">
        <v>79.748666670000006</v>
      </c>
      <c r="E38">
        <v>0.62375000000000003</v>
      </c>
      <c r="F38" s="2">
        <v>4.2845000000000001E-2</v>
      </c>
      <c r="G38" s="2">
        <v>0.2144625</v>
      </c>
      <c r="H38" s="2">
        <v>44.026699549999996</v>
      </c>
      <c r="I38" s="2">
        <v>22.270919129999999</v>
      </c>
      <c r="J38" s="4">
        <v>24700000000</v>
      </c>
      <c r="K38" s="2">
        <v>4.1527173111001545</v>
      </c>
      <c r="L38">
        <v>3853.1100099999999</v>
      </c>
      <c r="M38" s="2">
        <v>1471.8253400000001</v>
      </c>
      <c r="N38" s="2">
        <v>11.311424710000001</v>
      </c>
      <c r="O38">
        <v>3625.2354049999999</v>
      </c>
      <c r="P38" s="2">
        <v>61.793785309999997</v>
      </c>
    </row>
    <row r="39" spans="1:16" x14ac:dyDescent="0.35">
      <c r="A39" s="1" t="s">
        <v>6</v>
      </c>
      <c r="B39" s="1" t="s">
        <v>38</v>
      </c>
      <c r="C39">
        <v>68.325000000000003</v>
      </c>
      <c r="D39" s="2">
        <v>64.391000000000005</v>
      </c>
      <c r="E39">
        <v>0.59724999999999995</v>
      </c>
      <c r="F39" s="2">
        <v>4.5597499999999999E-2</v>
      </c>
      <c r="G39" s="2">
        <v>0.23964625000000001</v>
      </c>
      <c r="H39" s="2">
        <v>46.572886029999999</v>
      </c>
      <c r="I39" s="2">
        <v>27.321381070000001</v>
      </c>
      <c r="J39" s="4">
        <v>15975000000</v>
      </c>
      <c r="K39" s="3" t="s">
        <v>4</v>
      </c>
      <c r="L39">
        <v>2474.0504839999999</v>
      </c>
      <c r="M39" s="2">
        <v>880.69808980000005</v>
      </c>
      <c r="N39" s="2" t="s">
        <v>4</v>
      </c>
      <c r="O39">
        <v>1939.736347</v>
      </c>
      <c r="P39" s="2">
        <v>20.928907720000002</v>
      </c>
    </row>
    <row r="40" spans="1:16" x14ac:dyDescent="0.35">
      <c r="A40" s="1" t="s">
        <v>6</v>
      </c>
      <c r="B40" s="1" t="s">
        <v>38</v>
      </c>
      <c r="C40" t="s">
        <v>4</v>
      </c>
      <c r="D40" s="2" t="s">
        <v>4</v>
      </c>
      <c r="E40" t="s">
        <v>4</v>
      </c>
      <c r="F40" s="2">
        <v>3.7510000000000002E-2</v>
      </c>
      <c r="G40" s="2">
        <v>0.18951599999999999</v>
      </c>
      <c r="H40" s="2">
        <v>41.345700129999997</v>
      </c>
      <c r="I40" s="2">
        <v>21.18487867</v>
      </c>
      <c r="J40" t="s">
        <v>4</v>
      </c>
      <c r="K40" s="3" t="s">
        <v>4</v>
      </c>
      <c r="L40">
        <v>4208.9329239999997</v>
      </c>
      <c r="M40" s="2">
        <v>1673.6402</v>
      </c>
      <c r="N40" s="2" t="s">
        <v>4</v>
      </c>
      <c r="O40" t="s">
        <v>4</v>
      </c>
      <c r="P40" s="2" t="s">
        <v>4</v>
      </c>
    </row>
    <row r="41" spans="1:16" x14ac:dyDescent="0.35">
      <c r="A41" s="1" t="s">
        <v>5</v>
      </c>
      <c r="B41" s="1" t="s">
        <v>35</v>
      </c>
      <c r="C41">
        <v>111.8828</v>
      </c>
      <c r="D41" s="2">
        <v>40.537399999999998</v>
      </c>
      <c r="E41">
        <v>0.52639999999999998</v>
      </c>
      <c r="F41" s="2">
        <v>9.1224E-2</v>
      </c>
      <c r="G41" s="2">
        <v>0.22730400000000001</v>
      </c>
      <c r="H41" s="2">
        <v>29.029613640000001</v>
      </c>
      <c r="I41" s="2">
        <v>6.4941058270000003</v>
      </c>
      <c r="J41" t="s">
        <v>4</v>
      </c>
      <c r="K41" s="2">
        <v>13.867970380567709</v>
      </c>
      <c r="L41">
        <v>438.389456</v>
      </c>
      <c r="M41" s="2">
        <v>693.04844879999996</v>
      </c>
      <c r="N41" s="2">
        <v>11.53899036</v>
      </c>
      <c r="O41" t="s">
        <v>4</v>
      </c>
      <c r="P41" s="2">
        <v>123.73252170000001</v>
      </c>
    </row>
    <row r="42" spans="1:16" x14ac:dyDescent="0.35">
      <c r="A42" s="1" t="s">
        <v>5</v>
      </c>
      <c r="B42" s="1" t="s">
        <v>35</v>
      </c>
      <c r="C42">
        <v>95.385999999999996</v>
      </c>
      <c r="D42" s="2">
        <v>43.436</v>
      </c>
      <c r="E42">
        <v>0.48149999999999998</v>
      </c>
      <c r="F42" s="2">
        <v>8.8393333000000004E-2</v>
      </c>
      <c r="G42" s="2">
        <v>0.220266667</v>
      </c>
      <c r="H42" s="2">
        <v>27.960906789999999</v>
      </c>
      <c r="I42" s="2">
        <v>6.4395335090000003</v>
      </c>
      <c r="J42" t="s">
        <v>4</v>
      </c>
      <c r="K42" s="2">
        <v>11.285551542646878</v>
      </c>
      <c r="L42">
        <v>983.91893600000003</v>
      </c>
      <c r="M42" s="2">
        <v>183.87691989999999</v>
      </c>
      <c r="N42" s="2">
        <v>6.7252335529999998</v>
      </c>
      <c r="O42" t="s">
        <v>4</v>
      </c>
      <c r="P42" s="2">
        <v>123.73252170000001</v>
      </c>
    </row>
    <row r="43" spans="1:16" x14ac:dyDescent="0.35">
      <c r="A43" s="1" t="s">
        <v>5</v>
      </c>
      <c r="B43" s="1" t="s">
        <v>35</v>
      </c>
      <c r="C43">
        <v>100.46559999999999</v>
      </c>
      <c r="D43" s="2">
        <v>42.680999999999997</v>
      </c>
      <c r="E43">
        <v>0.57574999999999998</v>
      </c>
      <c r="F43" s="2">
        <v>8.1220000000000001E-2</v>
      </c>
      <c r="G43" s="2">
        <v>0.24943000000000001</v>
      </c>
      <c r="H43" s="2">
        <v>37.148027220000003</v>
      </c>
      <c r="I43" s="2">
        <v>8.4041369530000001</v>
      </c>
      <c r="J43" t="s">
        <v>4</v>
      </c>
      <c r="K43" s="2">
        <f>AVERAGE(K41:K42)</f>
        <v>12.576760961607294</v>
      </c>
      <c r="L43">
        <v>963.27728000000002</v>
      </c>
      <c r="M43" s="2">
        <v>776.59241399999996</v>
      </c>
      <c r="N43" s="2">
        <v>11.86759228</v>
      </c>
      <c r="O43" t="s">
        <v>4</v>
      </c>
      <c r="P43" s="2">
        <v>123.73252170000001</v>
      </c>
    </row>
    <row r="44" spans="1:16" x14ac:dyDescent="0.35">
      <c r="A44" s="1" t="s">
        <v>5</v>
      </c>
      <c r="B44" s="1" t="s">
        <v>35</v>
      </c>
      <c r="C44" t="s">
        <v>4</v>
      </c>
      <c r="D44" s="2" t="s">
        <v>4</v>
      </c>
      <c r="E44" t="s">
        <v>4</v>
      </c>
      <c r="F44" s="2" t="s">
        <v>4</v>
      </c>
      <c r="G44" s="2" t="s">
        <v>4</v>
      </c>
      <c r="H44" s="2">
        <v>35.729499879999999</v>
      </c>
      <c r="I44" s="2">
        <v>7.3126905950000003</v>
      </c>
      <c r="J44" s="4">
        <v>28194462587.5</v>
      </c>
      <c r="K44" s="3" t="s">
        <v>4</v>
      </c>
      <c r="L44">
        <v>788.31467199999997</v>
      </c>
      <c r="M44" s="2">
        <v>338.8234478</v>
      </c>
      <c r="N44" s="2">
        <v>13.87936322</v>
      </c>
      <c r="O44" t="s">
        <v>4</v>
      </c>
      <c r="P44" s="2" t="s">
        <v>4</v>
      </c>
    </row>
    <row r="45" spans="1:16" x14ac:dyDescent="0.35">
      <c r="A45" s="1" t="s">
        <v>5</v>
      </c>
      <c r="B45" s="1" t="s">
        <v>35</v>
      </c>
      <c r="C45" t="s">
        <v>4</v>
      </c>
      <c r="D45" s="2" t="s">
        <v>4</v>
      </c>
      <c r="E45" t="s">
        <v>4</v>
      </c>
      <c r="F45" s="2" t="s">
        <v>4</v>
      </c>
      <c r="G45" s="2" t="s">
        <v>4</v>
      </c>
      <c r="H45" s="2">
        <v>39.837635640000002</v>
      </c>
      <c r="I45" s="2">
        <v>18.936594299999999</v>
      </c>
      <c r="J45" s="4">
        <v>21924683398</v>
      </c>
      <c r="K45" s="3" t="s">
        <v>4</v>
      </c>
      <c r="L45">
        <v>910.19873600000005</v>
      </c>
      <c r="M45" s="2">
        <v>425.45953429999997</v>
      </c>
      <c r="N45" s="2">
        <v>2.0136965959999999</v>
      </c>
      <c r="O45" t="s">
        <v>4</v>
      </c>
      <c r="P45" s="2" t="s">
        <v>4</v>
      </c>
    </row>
    <row r="46" spans="1:16" x14ac:dyDescent="0.35">
      <c r="A46" s="1" t="s">
        <v>6</v>
      </c>
      <c r="B46" s="1" t="s">
        <v>35</v>
      </c>
      <c r="C46">
        <v>12.6036</v>
      </c>
      <c r="D46" s="2">
        <v>87.447599999999994</v>
      </c>
      <c r="E46">
        <v>0.72596666659999998</v>
      </c>
      <c r="F46" s="2">
        <v>4.9399999999999999E-2</v>
      </c>
      <c r="G46" s="2">
        <v>0.265212</v>
      </c>
      <c r="H46" s="2">
        <v>35.892647969999999</v>
      </c>
      <c r="I46" s="2">
        <v>6.3303412330000004</v>
      </c>
      <c r="J46" s="4">
        <v>21803306287.5</v>
      </c>
      <c r="K46" s="2">
        <v>4.3265293743165723</v>
      </c>
      <c r="L46">
        <v>6207.2408400000004</v>
      </c>
      <c r="M46" s="2">
        <v>3696.909224</v>
      </c>
      <c r="N46" s="2">
        <v>6.380820946</v>
      </c>
      <c r="O46" t="s">
        <v>4</v>
      </c>
      <c r="P46" s="2">
        <v>64.800502440000002</v>
      </c>
    </row>
    <row r="47" spans="1:16" x14ac:dyDescent="0.35">
      <c r="A47" s="1" t="s">
        <v>6</v>
      </c>
      <c r="B47" s="1" t="s">
        <v>35</v>
      </c>
      <c r="C47">
        <v>13.0846</v>
      </c>
      <c r="D47" s="2">
        <v>90.176199999999994</v>
      </c>
      <c r="E47">
        <v>0.75004999999999999</v>
      </c>
      <c r="F47" s="2">
        <v>6.8099999999999994E-2</v>
      </c>
      <c r="G47" s="2">
        <v>0.24709200000000001</v>
      </c>
      <c r="H47" s="2">
        <v>43.388034439999998</v>
      </c>
      <c r="I47" s="2">
        <v>8.108526973</v>
      </c>
      <c r="J47" s="4">
        <v>25917784592.5</v>
      </c>
      <c r="K47" s="2">
        <v>4.9926047141874088</v>
      </c>
      <c r="L47">
        <v>3400.95856</v>
      </c>
      <c r="M47" s="2">
        <v>815.3536646</v>
      </c>
      <c r="N47" s="2">
        <v>2.046537351</v>
      </c>
      <c r="O47" t="s">
        <v>4</v>
      </c>
      <c r="P47" s="2">
        <v>64.800502440000002</v>
      </c>
    </row>
    <row r="48" spans="1:16" x14ac:dyDescent="0.35">
      <c r="A48" s="1" t="s">
        <v>6</v>
      </c>
      <c r="B48" s="1" t="s">
        <v>35</v>
      </c>
      <c r="C48">
        <v>11.654999999999999</v>
      </c>
      <c r="D48" s="2">
        <v>90.761600000000001</v>
      </c>
      <c r="E48">
        <v>0.73709999999999998</v>
      </c>
      <c r="F48" s="2">
        <v>8.1350000000000006E-2</v>
      </c>
      <c r="G48" s="2">
        <v>0.286028</v>
      </c>
      <c r="H48" s="2">
        <v>34.813412339999999</v>
      </c>
      <c r="I48" s="2">
        <v>5.4056846480000003</v>
      </c>
      <c r="J48" s="4">
        <v>20706797817</v>
      </c>
      <c r="K48" s="2">
        <v>4.1901689505707918</v>
      </c>
      <c r="L48">
        <v>2360.0293360000001</v>
      </c>
      <c r="M48" s="2">
        <v>995.02630269999997</v>
      </c>
      <c r="N48" s="2">
        <v>2.8419480350000002</v>
      </c>
      <c r="O48" t="s">
        <v>4</v>
      </c>
      <c r="P48" s="2">
        <v>64.800502440000002</v>
      </c>
    </row>
    <row r="49" spans="1:16" x14ac:dyDescent="0.35">
      <c r="A49" s="1" t="s">
        <v>6</v>
      </c>
      <c r="B49" s="1" t="s">
        <v>35</v>
      </c>
      <c r="C49">
        <v>13.097</v>
      </c>
      <c r="D49" s="2">
        <v>89.2286</v>
      </c>
      <c r="E49">
        <v>0.67815000000000003</v>
      </c>
      <c r="F49" s="2">
        <v>7.2588E-2</v>
      </c>
      <c r="G49" s="2">
        <v>0.24065800000000001</v>
      </c>
      <c r="H49" s="2">
        <v>39.179667440000003</v>
      </c>
      <c r="I49" s="2">
        <v>8.108526973</v>
      </c>
      <c r="J49" s="4">
        <v>19329819079</v>
      </c>
      <c r="K49" s="2">
        <v>3.911527433391492</v>
      </c>
      <c r="L49">
        <v>3724.3445040000001</v>
      </c>
      <c r="M49" s="2">
        <v>3015.4685490000002</v>
      </c>
      <c r="N49" s="2">
        <v>0.14754255099999999</v>
      </c>
      <c r="O49" t="s">
        <v>4</v>
      </c>
      <c r="P49" s="2" t="s">
        <v>4</v>
      </c>
    </row>
    <row r="50" spans="1:16" x14ac:dyDescent="0.35">
      <c r="A50" s="1" t="s">
        <v>6</v>
      </c>
      <c r="B50" s="1" t="s">
        <v>35</v>
      </c>
      <c r="C50">
        <v>13.946999999999999</v>
      </c>
      <c r="D50" s="2">
        <v>89.259200000000007</v>
      </c>
      <c r="E50">
        <v>0.71292999999999995</v>
      </c>
      <c r="F50" s="2">
        <v>8.3589999999999998E-2</v>
      </c>
      <c r="G50" s="2">
        <v>0.263102</v>
      </c>
      <c r="H50" s="2">
        <v>40.000926589999999</v>
      </c>
      <c r="I50" s="2">
        <v>9.7444578530000001</v>
      </c>
      <c r="J50" s="4">
        <v>18789450928</v>
      </c>
      <c r="K50" s="2">
        <v>3.8021800650960289</v>
      </c>
      <c r="L50">
        <v>2399.3467759999999</v>
      </c>
      <c r="M50" s="2">
        <v>1351.602766</v>
      </c>
      <c r="N50" s="2">
        <v>2.8059405919999998</v>
      </c>
      <c r="O50" t="s">
        <v>4</v>
      </c>
      <c r="P50" s="2" t="s">
        <v>4</v>
      </c>
    </row>
    <row r="54" spans="1:16" x14ac:dyDescent="0.35">
      <c r="O54" t="s">
        <v>3</v>
      </c>
    </row>
    <row r="55" spans="1:16" x14ac:dyDescent="0.35">
      <c r="O55">
        <v>34.2541110762616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diment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Braeckman</dc:creator>
  <cp:lastModifiedBy>Ulrike Braeckman</cp:lastModifiedBy>
  <dcterms:created xsi:type="dcterms:W3CDTF">2020-11-29T14:16:47Z</dcterms:created>
  <dcterms:modified xsi:type="dcterms:W3CDTF">2020-12-03T15:21:58Z</dcterms:modified>
</cp:coreProperties>
</file>